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88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49" i="2" l="1"/>
  <c r="C49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2" i="2"/>
</calcChain>
</file>

<file path=xl/sharedStrings.xml><?xml version="1.0" encoding="utf-8"?>
<sst xmlns="http://schemas.openxmlformats.org/spreadsheetml/2006/main" count="5" uniqueCount="5">
  <si>
    <t>time</t>
    <phoneticPr fontId="1" type="noConversion"/>
  </si>
  <si>
    <t>incidence(1/100,000)</t>
    <phoneticPr fontId="1" type="noConversion"/>
  </si>
  <si>
    <t>y</t>
  </si>
  <si>
    <t>yp</t>
  </si>
  <si>
    <t>S1 File. The data of hepatitis morbidity in Heng County from January 2005 to December 201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0_);[Red]\(0.00000\)"/>
    <numFmt numFmtId="177" formatCode="0.00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7" fontId="2" fillId="0" borderId="0" xfId="0" applyNumberFormat="1" applyFont="1" applyAlignment="1">
      <alignment vertical="center"/>
    </xf>
    <xf numFmtId="0" fontId="3" fillId="0" borderId="0" xfId="0" applyFont="1"/>
    <xf numFmtId="176" fontId="3" fillId="0" borderId="0" xfId="0" applyNumberFormat="1" applyFont="1"/>
    <xf numFmtId="176" fontId="2" fillId="0" borderId="0" xfId="0" applyNumberFormat="1" applyFont="1" applyAlignment="1">
      <alignment vertical="center"/>
    </xf>
    <xf numFmtId="0" fontId="3" fillId="0" borderId="0" xfId="0" applyNumberFormat="1" applyFont="1" applyAlignment="1"/>
    <xf numFmtId="0" fontId="0" fillId="0" borderId="0" xfId="0" applyNumberFormat="1" applyAlignment="1"/>
    <xf numFmtId="177" fontId="0" fillId="0" borderId="0" xfId="0" applyNumberFormat="1"/>
    <xf numFmtId="0" fontId="0" fillId="0" borderId="0" xfId="0" applyAlignment="1">
      <alignment vertical="center" wrapText="1"/>
    </xf>
    <xf numFmtId="0" fontId="3" fillId="0" borderId="0" xfId="0" applyNumberFormat="1" applyFont="1" applyAlignment="1">
      <alignment wrapText="1"/>
    </xf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tabSelected="1" workbookViewId="0">
      <selection activeCell="D95" sqref="D95"/>
    </sheetView>
  </sheetViews>
  <sheetFormatPr defaultRowHeight="13.5" x14ac:dyDescent="0.15"/>
  <cols>
    <col min="1" max="1" width="19.125" style="2" customWidth="1"/>
    <col min="2" max="2" width="22.5" style="3" customWidth="1"/>
    <col min="3" max="3" width="9.125" bestFit="1" customWidth="1"/>
    <col min="4" max="4" width="9.5" bestFit="1" customWidth="1"/>
    <col min="7" max="7" width="12.75" bestFit="1" customWidth="1"/>
    <col min="8" max="8" width="13.625" customWidth="1"/>
  </cols>
  <sheetData>
    <row r="1" spans="1:6" ht="26.25" customHeight="1" x14ac:dyDescent="0.15">
      <c r="A1" s="9" t="s">
        <v>4</v>
      </c>
      <c r="B1" s="10"/>
      <c r="C1" s="11"/>
      <c r="D1" s="11"/>
      <c r="E1" s="11"/>
      <c r="F1" s="11"/>
    </row>
    <row r="2" spans="1:6" x14ac:dyDescent="0.15">
      <c r="A2" s="5"/>
      <c r="B2" s="6"/>
    </row>
    <row r="3" spans="1:6" x14ac:dyDescent="0.15">
      <c r="A3" s="2" t="s">
        <v>0</v>
      </c>
      <c r="B3" s="3" t="s">
        <v>1</v>
      </c>
    </row>
    <row r="4" spans="1:6" x14ac:dyDescent="0.15">
      <c r="A4" s="1">
        <v>38353</v>
      </c>
      <c r="B4" s="4">
        <v>7.3722619100711473</v>
      </c>
    </row>
    <row r="5" spans="1:6" x14ac:dyDescent="0.15">
      <c r="A5" s="1">
        <v>38384</v>
      </c>
      <c r="B5" s="4">
        <v>7.6453086474811895</v>
      </c>
    </row>
    <row r="6" spans="1:6" x14ac:dyDescent="0.15">
      <c r="A6" s="1">
        <v>38412</v>
      </c>
      <c r="B6" s="4">
        <v>6.5531216978410196</v>
      </c>
    </row>
    <row r="7" spans="1:6" x14ac:dyDescent="0.15">
      <c r="A7" s="1">
        <v>38443</v>
      </c>
      <c r="B7" s="4">
        <v>7.0992151726611041</v>
      </c>
    </row>
    <row r="8" spans="1:6" x14ac:dyDescent="0.15">
      <c r="A8" s="1">
        <v>38473</v>
      </c>
      <c r="B8" s="4">
        <v>8.191402122301275</v>
      </c>
    </row>
    <row r="9" spans="1:6" x14ac:dyDescent="0.15">
      <c r="A9" s="1">
        <v>38504</v>
      </c>
      <c r="B9" s="4">
        <v>5.7339814856108919</v>
      </c>
    </row>
    <row r="10" spans="1:6" x14ac:dyDescent="0.15">
      <c r="A10" s="1">
        <v>38534</v>
      </c>
      <c r="B10" s="4">
        <v>5.096872431654127</v>
      </c>
    </row>
    <row r="11" spans="1:6" x14ac:dyDescent="0.15">
      <c r="A11" s="1">
        <v>38565</v>
      </c>
      <c r="B11" s="4">
        <v>3.5496075863305521</v>
      </c>
    </row>
    <row r="12" spans="1:6" x14ac:dyDescent="0.15">
      <c r="A12" s="1">
        <v>38596</v>
      </c>
      <c r="B12" s="4">
        <v>4.8238256942440838</v>
      </c>
    </row>
    <row r="13" spans="1:6" x14ac:dyDescent="0.15">
      <c r="A13" s="1">
        <v>38626</v>
      </c>
      <c r="B13" s="4">
        <v>6.6441372769777001</v>
      </c>
    </row>
    <row r="14" spans="1:6" x14ac:dyDescent="0.15">
      <c r="A14" s="1">
        <v>38657</v>
      </c>
      <c r="B14" s="4">
        <v>6.0980438021576155</v>
      </c>
    </row>
    <row r="15" spans="1:6" x14ac:dyDescent="0.15">
      <c r="A15" s="1">
        <v>38687</v>
      </c>
      <c r="B15" s="4">
        <v>4.1867166402873179</v>
      </c>
    </row>
    <row r="16" spans="1:6" x14ac:dyDescent="0.15">
      <c r="A16" s="1">
        <v>38718</v>
      </c>
      <c r="B16" s="4">
        <v>7.8283325827516332</v>
      </c>
    </row>
    <row r="17" spans="1:2" x14ac:dyDescent="0.15">
      <c r="A17" s="1">
        <v>38749</v>
      </c>
      <c r="B17" s="4">
        <v>6.4209918937176305</v>
      </c>
    </row>
    <row r="18" spans="1:2" x14ac:dyDescent="0.15">
      <c r="A18" s="1">
        <v>38777</v>
      </c>
      <c r="B18" s="4">
        <v>9.5875084440441345</v>
      </c>
    </row>
    <row r="19" spans="1:2" x14ac:dyDescent="0.15">
      <c r="A19" s="1">
        <v>38808</v>
      </c>
      <c r="B19" s="4">
        <v>8.0922089619455075</v>
      </c>
    </row>
    <row r="20" spans="1:2" x14ac:dyDescent="0.15">
      <c r="A20" s="1">
        <v>38838</v>
      </c>
      <c r="B20" s="4">
        <v>8.6199617203332579</v>
      </c>
    </row>
    <row r="21" spans="1:2" x14ac:dyDescent="0.15">
      <c r="A21" s="1">
        <v>38869</v>
      </c>
      <c r="B21" s="4">
        <v>9.9393436163026347</v>
      </c>
    </row>
    <row r="22" spans="1:2" x14ac:dyDescent="0.15">
      <c r="A22" s="1">
        <v>38899</v>
      </c>
      <c r="B22" s="4">
        <v>10.467096374690385</v>
      </c>
    </row>
    <row r="23" spans="1:2" x14ac:dyDescent="0.15">
      <c r="A23" s="1">
        <v>38930</v>
      </c>
      <c r="B23" s="4">
        <v>12.050354649853636</v>
      </c>
    </row>
    <row r="24" spans="1:2" x14ac:dyDescent="0.15">
      <c r="A24" s="1">
        <v>38961</v>
      </c>
      <c r="B24" s="4">
        <v>8.7079205133978839</v>
      </c>
    </row>
    <row r="25" spans="1:2" x14ac:dyDescent="0.15">
      <c r="A25" s="1">
        <v>38991</v>
      </c>
      <c r="B25" s="4">
        <v>11.082807926142761</v>
      </c>
    </row>
    <row r="26" spans="1:2" x14ac:dyDescent="0.15">
      <c r="A26" s="1">
        <v>39022</v>
      </c>
      <c r="B26" s="4">
        <v>10.203219995496511</v>
      </c>
    </row>
    <row r="27" spans="1:2" x14ac:dyDescent="0.15">
      <c r="A27" s="1">
        <v>39052</v>
      </c>
      <c r="B27" s="4">
        <v>10.027302409367259</v>
      </c>
    </row>
    <row r="28" spans="1:2" x14ac:dyDescent="0.15">
      <c r="A28" s="1">
        <v>39083</v>
      </c>
      <c r="B28" s="4">
        <v>21.070977979527335</v>
      </c>
    </row>
    <row r="29" spans="1:2" x14ac:dyDescent="0.15">
      <c r="A29" s="1">
        <v>39114</v>
      </c>
      <c r="B29" s="4">
        <v>10.92569228568084</v>
      </c>
    </row>
    <row r="30" spans="1:2" x14ac:dyDescent="0.15">
      <c r="A30" s="1">
        <v>39142</v>
      </c>
      <c r="B30" s="4">
        <v>10.492133067995091</v>
      </c>
    </row>
    <row r="31" spans="1:2" x14ac:dyDescent="0.15">
      <c r="A31" s="1">
        <v>39173</v>
      </c>
      <c r="B31" s="4">
        <v>8.9313198843264008</v>
      </c>
    </row>
    <row r="32" spans="1:2" x14ac:dyDescent="0.15">
      <c r="A32" s="1">
        <v>39203</v>
      </c>
      <c r="B32" s="4">
        <v>10.318709380920794</v>
      </c>
    </row>
    <row r="33" spans="1:2" x14ac:dyDescent="0.15">
      <c r="A33" s="1">
        <v>39234</v>
      </c>
      <c r="B33" s="4">
        <v>9.0180317278635496</v>
      </c>
    </row>
    <row r="34" spans="1:2" x14ac:dyDescent="0.15">
      <c r="A34" s="1">
        <v>39264</v>
      </c>
      <c r="B34" s="4">
        <v>8.6711843537149509</v>
      </c>
    </row>
    <row r="35" spans="1:2" x14ac:dyDescent="0.15">
      <c r="A35" s="1">
        <v>39295</v>
      </c>
      <c r="B35" s="4">
        <v>8.4110488231035028</v>
      </c>
    </row>
    <row r="36" spans="1:2" x14ac:dyDescent="0.15">
      <c r="A36" s="1">
        <v>39326</v>
      </c>
      <c r="B36" s="4">
        <v>7.5439303877320087</v>
      </c>
    </row>
    <row r="37" spans="1:2" x14ac:dyDescent="0.15">
      <c r="A37" s="1">
        <v>39356</v>
      </c>
      <c r="B37" s="4">
        <v>9.5383027890864476</v>
      </c>
    </row>
    <row r="38" spans="1:2" x14ac:dyDescent="0.15">
      <c r="A38" s="1">
        <v>39387</v>
      </c>
      <c r="B38" s="4">
        <v>7.5439303877320087</v>
      </c>
    </row>
    <row r="39" spans="1:2" x14ac:dyDescent="0.15">
      <c r="A39" s="1">
        <v>39417</v>
      </c>
      <c r="B39" s="4">
        <v>6.4166764217490648</v>
      </c>
    </row>
    <row r="40" spans="1:2" x14ac:dyDescent="0.15">
      <c r="A40" s="1">
        <v>39448</v>
      </c>
      <c r="B40" s="4">
        <v>10.723943391305541</v>
      </c>
    </row>
    <row r="41" spans="1:2" x14ac:dyDescent="0.15">
      <c r="A41" s="1">
        <v>39479</v>
      </c>
      <c r="B41" s="4">
        <v>7.7212392417399904</v>
      </c>
    </row>
    <row r="42" spans="1:2" x14ac:dyDescent="0.15">
      <c r="A42" s="1">
        <v>39508</v>
      </c>
      <c r="B42" s="4">
        <v>12.868732069566649</v>
      </c>
    </row>
    <row r="43" spans="1:2" x14ac:dyDescent="0.15">
      <c r="A43" s="1">
        <v>39539</v>
      </c>
      <c r="B43" s="4">
        <v>11.496067315479539</v>
      </c>
    </row>
    <row r="44" spans="1:2" x14ac:dyDescent="0.15">
      <c r="A44" s="1">
        <v>39569</v>
      </c>
      <c r="B44" s="4">
        <v>11.324484221218652</v>
      </c>
    </row>
    <row r="45" spans="1:2" x14ac:dyDescent="0.15">
      <c r="A45" s="1">
        <v>39600</v>
      </c>
      <c r="B45" s="4">
        <v>11.324484221218652</v>
      </c>
    </row>
    <row r="46" spans="1:2" x14ac:dyDescent="0.15">
      <c r="A46" s="1">
        <v>39630</v>
      </c>
      <c r="B46" s="4">
        <v>10.294985655653321</v>
      </c>
    </row>
    <row r="47" spans="1:2" x14ac:dyDescent="0.15">
      <c r="A47" s="1">
        <v>39661</v>
      </c>
      <c r="B47" s="4">
        <v>10.809734938435986</v>
      </c>
    </row>
    <row r="48" spans="1:2" x14ac:dyDescent="0.15">
      <c r="A48" s="1">
        <v>39692</v>
      </c>
      <c r="B48" s="4">
        <v>9.6086532786097649</v>
      </c>
    </row>
    <row r="49" spans="1:2" x14ac:dyDescent="0.15">
      <c r="A49" s="1">
        <v>39722</v>
      </c>
      <c r="B49" s="4">
        <v>13.126106710957982</v>
      </c>
    </row>
    <row r="50" spans="1:2" x14ac:dyDescent="0.15">
      <c r="A50" s="1">
        <v>39753</v>
      </c>
      <c r="B50" s="4">
        <v>9.9518194671315428</v>
      </c>
    </row>
    <row r="51" spans="1:2" x14ac:dyDescent="0.15">
      <c r="A51" s="1">
        <v>39783</v>
      </c>
      <c r="B51" s="4">
        <v>8.4075716187835443</v>
      </c>
    </row>
    <row r="52" spans="1:2" x14ac:dyDescent="0.15">
      <c r="A52" s="1">
        <v>39814</v>
      </c>
      <c r="B52" s="4">
        <v>18.777077012354638</v>
      </c>
    </row>
    <row r="53" spans="1:2" x14ac:dyDescent="0.15">
      <c r="A53" s="1">
        <v>39845</v>
      </c>
      <c r="B53" s="4">
        <v>16.90786572605689</v>
      </c>
    </row>
    <row r="54" spans="1:2" x14ac:dyDescent="0.15">
      <c r="A54" s="1">
        <v>39873</v>
      </c>
      <c r="B54" s="4">
        <v>12.914550705329887</v>
      </c>
    </row>
    <row r="55" spans="1:2" x14ac:dyDescent="0.15">
      <c r="A55" s="1">
        <v>39904</v>
      </c>
      <c r="B55" s="4">
        <v>11.130303568409309</v>
      </c>
    </row>
    <row r="56" spans="1:2" x14ac:dyDescent="0.15">
      <c r="A56" s="1">
        <v>39934</v>
      </c>
      <c r="B56" s="4">
        <v>10.8754111202778</v>
      </c>
    </row>
    <row r="57" spans="1:2" x14ac:dyDescent="0.15">
      <c r="A57" s="1">
        <v>39965</v>
      </c>
      <c r="B57" s="4">
        <v>8.4964149377170308</v>
      </c>
    </row>
    <row r="58" spans="1:2" x14ac:dyDescent="0.15">
      <c r="A58" s="1">
        <v>39995</v>
      </c>
      <c r="B58" s="4">
        <v>8.6663432364713717</v>
      </c>
    </row>
    <row r="59" spans="1:2" x14ac:dyDescent="0.15">
      <c r="A59" s="1">
        <v>40026</v>
      </c>
      <c r="B59" s="4">
        <v>8.4964149377170308</v>
      </c>
    </row>
    <row r="60" spans="1:2" x14ac:dyDescent="0.15">
      <c r="A60" s="1">
        <v>40057</v>
      </c>
      <c r="B60" s="4">
        <v>8.5813790870942004</v>
      </c>
    </row>
    <row r="61" spans="1:2" x14ac:dyDescent="0.15">
      <c r="A61" s="1">
        <v>40087</v>
      </c>
      <c r="B61" s="4">
        <v>9.261092282111564</v>
      </c>
    </row>
    <row r="62" spans="1:2" x14ac:dyDescent="0.15">
      <c r="A62" s="1">
        <v>40118</v>
      </c>
      <c r="B62" s="4">
        <v>6.9670602489279645</v>
      </c>
    </row>
    <row r="63" spans="1:2" x14ac:dyDescent="0.15">
      <c r="A63" s="1">
        <v>40148</v>
      </c>
      <c r="B63" s="4">
        <v>8.0715941908311795</v>
      </c>
    </row>
    <row r="64" spans="1:2" x14ac:dyDescent="0.15">
      <c r="A64" s="1">
        <v>40179</v>
      </c>
      <c r="B64" s="4">
        <v>16.242934323569248</v>
      </c>
    </row>
    <row r="65" spans="1:2" x14ac:dyDescent="0.15">
      <c r="A65" s="1">
        <v>40210</v>
      </c>
      <c r="B65" s="4">
        <v>12.744456161569717</v>
      </c>
    </row>
    <row r="66" spans="1:2" x14ac:dyDescent="0.15">
      <c r="A66" s="1">
        <v>40238</v>
      </c>
      <c r="B66" s="4">
        <v>13.077644557950624</v>
      </c>
    </row>
    <row r="67" spans="1:2" x14ac:dyDescent="0.15">
      <c r="A67" s="1">
        <v>40269</v>
      </c>
      <c r="B67" s="4">
        <v>9.1626809004749603</v>
      </c>
    </row>
    <row r="68" spans="1:2" x14ac:dyDescent="0.15">
      <c r="A68" s="1">
        <v>40299</v>
      </c>
      <c r="B68" s="4">
        <v>11.828188071522222</v>
      </c>
    </row>
    <row r="69" spans="1:2" x14ac:dyDescent="0.15">
      <c r="A69" s="1">
        <v>40330</v>
      </c>
      <c r="B69" s="4">
        <v>12.577861963379263</v>
      </c>
    </row>
    <row r="70" spans="1:2" x14ac:dyDescent="0.15">
      <c r="A70" s="1">
        <v>40360</v>
      </c>
      <c r="B70" s="4">
        <v>10.49543448599859</v>
      </c>
    </row>
    <row r="71" spans="1:2" x14ac:dyDescent="0.15">
      <c r="A71" s="1">
        <v>40391</v>
      </c>
      <c r="B71" s="4">
        <v>9.7457605941415473</v>
      </c>
    </row>
    <row r="72" spans="1:2" x14ac:dyDescent="0.15">
      <c r="A72" s="1">
        <v>40422</v>
      </c>
      <c r="B72" s="4">
        <v>10.24554318871291</v>
      </c>
    </row>
    <row r="73" spans="1:2" x14ac:dyDescent="0.15">
      <c r="A73" s="1">
        <v>40452</v>
      </c>
      <c r="B73" s="4">
        <v>10.995217080569953</v>
      </c>
    </row>
    <row r="74" spans="1:2" x14ac:dyDescent="0.15">
      <c r="A74" s="1">
        <v>40483</v>
      </c>
      <c r="B74" s="4">
        <v>9.9123547923320015</v>
      </c>
    </row>
    <row r="75" spans="1:2" x14ac:dyDescent="0.15">
      <c r="A75" s="1">
        <v>40513</v>
      </c>
      <c r="B75" s="4">
        <v>9.4958692968558687</v>
      </c>
    </row>
    <row r="76" spans="1:2" x14ac:dyDescent="0.15">
      <c r="A76" s="1">
        <v>40544</v>
      </c>
      <c r="B76" s="4">
        <v>15.445724796830902</v>
      </c>
    </row>
    <row r="77" spans="1:2" x14ac:dyDescent="0.15">
      <c r="A77" s="1">
        <v>40575</v>
      </c>
      <c r="B77" s="4">
        <v>13.380788326666343</v>
      </c>
    </row>
    <row r="78" spans="1:2" x14ac:dyDescent="0.15">
      <c r="A78" s="1">
        <v>40603</v>
      </c>
      <c r="B78" s="4">
        <v>13.298190867859759</v>
      </c>
    </row>
    <row r="79" spans="1:2" x14ac:dyDescent="0.15">
      <c r="A79" s="1">
        <v>40634</v>
      </c>
      <c r="B79" s="4">
        <v>11.150656938888618</v>
      </c>
    </row>
    <row r="80" spans="1:2" x14ac:dyDescent="0.15">
      <c r="A80" s="1">
        <v>40664</v>
      </c>
      <c r="B80" s="4">
        <v>12.141826444567606</v>
      </c>
    </row>
    <row r="81" spans="1:2" x14ac:dyDescent="0.15">
      <c r="A81" s="1">
        <v>40695</v>
      </c>
      <c r="B81" s="4">
        <v>9.3335128451438063</v>
      </c>
    </row>
    <row r="82" spans="1:2" x14ac:dyDescent="0.15">
      <c r="A82" s="1">
        <v>40725</v>
      </c>
      <c r="B82" s="4">
        <v>11.150656938888618</v>
      </c>
    </row>
    <row r="83" spans="1:2" x14ac:dyDescent="0.15">
      <c r="A83" s="1">
        <v>40756</v>
      </c>
      <c r="B83" s="4">
        <v>11.150656938888618</v>
      </c>
    </row>
    <row r="84" spans="1:2" x14ac:dyDescent="0.15">
      <c r="A84" s="1">
        <v>40787</v>
      </c>
      <c r="B84" s="4">
        <v>11.068059480082036</v>
      </c>
    </row>
    <row r="85" spans="1:2" x14ac:dyDescent="0.15">
      <c r="A85" s="1">
        <v>40817</v>
      </c>
      <c r="B85" s="4">
        <v>10.902864562468871</v>
      </c>
    </row>
    <row r="86" spans="1:2" x14ac:dyDescent="0.15">
      <c r="A86" s="1">
        <v>40848</v>
      </c>
      <c r="B86" s="4">
        <v>10.242084892016212</v>
      </c>
    </row>
    <row r="87" spans="1:2" x14ac:dyDescent="0.15">
      <c r="A87" s="1">
        <v>40878</v>
      </c>
      <c r="B87" s="4">
        <v>9.3335128451438063</v>
      </c>
    </row>
    <row r="88" spans="1:2" x14ac:dyDescent="0.15">
      <c r="A88" s="1">
        <v>40909</v>
      </c>
      <c r="B88" s="4">
        <v>15.102685884765682</v>
      </c>
    </row>
    <row r="89" spans="1:2" x14ac:dyDescent="0.15">
      <c r="A89" s="1">
        <v>40940</v>
      </c>
      <c r="B89" s="4">
        <v>13.122005768730839</v>
      </c>
    </row>
    <row r="90" spans="1:2" x14ac:dyDescent="0.15">
      <c r="A90" s="1">
        <v>40969</v>
      </c>
      <c r="B90" s="4">
        <v>11.801552358040942</v>
      </c>
    </row>
    <row r="91" spans="1:2" x14ac:dyDescent="0.15">
      <c r="A91" s="1">
        <v>41000</v>
      </c>
      <c r="B91" s="4">
        <v>12.46177906338589</v>
      </c>
    </row>
    <row r="92" spans="1:2" x14ac:dyDescent="0.15">
      <c r="A92" s="1">
        <v>41030</v>
      </c>
      <c r="B92" s="4">
        <v>10.811212300023522</v>
      </c>
    </row>
    <row r="93" spans="1:2" x14ac:dyDescent="0.15">
      <c r="A93" s="1">
        <v>41061</v>
      </c>
      <c r="B93" s="4">
        <v>8.3353621549799666</v>
      </c>
    </row>
    <row r="94" spans="1:2" x14ac:dyDescent="0.15">
      <c r="A94" s="1">
        <v>41091</v>
      </c>
      <c r="B94" s="4">
        <v>11.636495681704705</v>
      </c>
    </row>
    <row r="95" spans="1:2" x14ac:dyDescent="0.15">
      <c r="A95" s="1">
        <v>41122</v>
      </c>
      <c r="B95" s="4">
        <v>9.6558155656698617</v>
      </c>
    </row>
    <row r="96" spans="1:2" x14ac:dyDescent="0.15">
      <c r="A96" s="1">
        <v>41153</v>
      </c>
      <c r="B96" s="4">
        <v>11.306382329032232</v>
      </c>
    </row>
    <row r="97" spans="1:4" x14ac:dyDescent="0.15">
      <c r="A97" s="1">
        <v>41183</v>
      </c>
      <c r="B97" s="4">
        <v>12.049137372545298</v>
      </c>
    </row>
    <row r="98" spans="1:4" x14ac:dyDescent="0.15">
      <c r="A98" s="1">
        <v>41214</v>
      </c>
      <c r="B98" s="4">
        <v>9.6558155656698617</v>
      </c>
    </row>
    <row r="99" spans="1:4" x14ac:dyDescent="0.15">
      <c r="A99" s="1">
        <v>41244</v>
      </c>
      <c r="B99" s="4">
        <v>12.049137372545298</v>
      </c>
      <c r="C99" s="7"/>
      <c r="D99" s="7"/>
    </row>
    <row r="100" spans="1:4" x14ac:dyDescent="0.15">
      <c r="A100" s="1">
        <v>41275</v>
      </c>
      <c r="B100" s="4">
        <v>15.375636458773572</v>
      </c>
      <c r="C100" s="7"/>
      <c r="D100" s="7"/>
    </row>
    <row r="101" spans="1:4" x14ac:dyDescent="0.15">
      <c r="A101" s="1">
        <v>41306</v>
      </c>
      <c r="B101" s="4">
        <v>12.316609309907626</v>
      </c>
      <c r="C101" s="7"/>
      <c r="D101" s="7"/>
    </row>
    <row r="102" spans="1:4" x14ac:dyDescent="0.15">
      <c r="A102" s="1">
        <v>41334</v>
      </c>
      <c r="B102" s="4">
        <v>14.490128599891323</v>
      </c>
      <c r="C102" s="7"/>
      <c r="D102" s="7"/>
    </row>
    <row r="103" spans="1:4" x14ac:dyDescent="0.15">
      <c r="A103" s="1">
        <v>41365</v>
      </c>
      <c r="B103" s="4">
        <v>11.431101451025379</v>
      </c>
      <c r="C103" s="7"/>
      <c r="D103" s="7"/>
    </row>
    <row r="104" spans="1:4" x14ac:dyDescent="0.15">
      <c r="A104" s="1">
        <v>41395</v>
      </c>
      <c r="B104" s="4">
        <v>11.83360502324458</v>
      </c>
      <c r="C104" s="7"/>
      <c r="D104" s="7"/>
    </row>
    <row r="105" spans="1:4" x14ac:dyDescent="0.15">
      <c r="A105" s="1">
        <v>41426</v>
      </c>
      <c r="B105" s="4">
        <v>9.6600857332608818</v>
      </c>
      <c r="C105" s="7"/>
      <c r="D105" s="7"/>
    </row>
    <row r="106" spans="1:4" x14ac:dyDescent="0.15">
      <c r="A106" s="1">
        <v>41456</v>
      </c>
      <c r="B106" s="4">
        <v>11.592102879913059</v>
      </c>
      <c r="C106" s="7"/>
      <c r="D106" s="7"/>
    </row>
    <row r="107" spans="1:4" x14ac:dyDescent="0.15">
      <c r="A107" s="1">
        <v>41487</v>
      </c>
      <c r="B107" s="4">
        <v>11.270100022137697</v>
      </c>
      <c r="C107" s="7"/>
      <c r="D107" s="7"/>
    </row>
    <row r="108" spans="1:4" x14ac:dyDescent="0.15">
      <c r="A108" s="1">
        <v>41518</v>
      </c>
      <c r="B108" s="4">
        <v>11.109098593250014</v>
      </c>
      <c r="C108" s="7"/>
      <c r="D108" s="7"/>
    </row>
    <row r="109" spans="1:4" x14ac:dyDescent="0.15">
      <c r="A109" s="1">
        <v>41548</v>
      </c>
      <c r="B109" s="4">
        <v>11.028597878806174</v>
      </c>
      <c r="C109" s="7"/>
      <c r="D109" s="7"/>
    </row>
    <row r="110" spans="1:4" x14ac:dyDescent="0.15">
      <c r="A110" s="1">
        <v>41579</v>
      </c>
      <c r="B110" s="4">
        <v>10.304091448811608</v>
      </c>
      <c r="C110" s="7"/>
      <c r="D110" s="7"/>
    </row>
    <row r="111" spans="1:4" x14ac:dyDescent="0.15">
      <c r="A111" s="1">
        <v>41609</v>
      </c>
      <c r="B111" s="4">
        <v>12.075107166576103</v>
      </c>
      <c r="C111" s="7"/>
      <c r="D111" s="7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34" workbookViewId="0">
      <selection activeCell="C2" sqref="C2:C48"/>
    </sheetView>
  </sheetViews>
  <sheetFormatPr defaultRowHeight="13.5" x14ac:dyDescent="0.15"/>
  <sheetData>
    <row r="1" spans="1:4" x14ac:dyDescent="0.15">
      <c r="A1" s="8" t="s">
        <v>2</v>
      </c>
      <c r="B1" s="8" t="s">
        <v>3</v>
      </c>
    </row>
    <row r="2" spans="1:4" x14ac:dyDescent="0.15">
      <c r="A2" s="8">
        <v>9.1999999999999998E-3</v>
      </c>
      <c r="B2" s="8">
        <v>2.07E-2</v>
      </c>
      <c r="C2">
        <f>ABS(B2-A2)</f>
        <v>1.15E-2</v>
      </c>
      <c r="D2">
        <f>C2/A2</f>
        <v>1.25</v>
      </c>
    </row>
    <row r="3" spans="1:4" x14ac:dyDescent="0.15">
      <c r="A3" s="8">
        <v>1.18E-2</v>
      </c>
      <c r="B3" s="8">
        <v>8.5000000000000006E-3</v>
      </c>
      <c r="C3">
        <f t="shared" ref="C3:C48" si="0">ABS(B3-A3)</f>
        <v>3.2999999999999991E-3</v>
      </c>
      <c r="D3">
        <f t="shared" ref="D3:D48" si="1">C3/A3</f>
        <v>0.27966101694915246</v>
      </c>
    </row>
    <row r="4" spans="1:4" x14ac:dyDescent="0.15">
      <c r="A4" s="8">
        <v>1.5699999999999999E-2</v>
      </c>
      <c r="B4" s="8">
        <v>8.0999999999999996E-3</v>
      </c>
      <c r="C4">
        <f t="shared" si="0"/>
        <v>7.5999999999999991E-3</v>
      </c>
      <c r="D4">
        <f t="shared" si="1"/>
        <v>0.48407643312101911</v>
      </c>
    </row>
    <row r="5" spans="1:4" x14ac:dyDescent="0.15">
      <c r="A5" s="8">
        <v>1.18E-2</v>
      </c>
      <c r="B5" s="8">
        <v>3.0599999999999999E-2</v>
      </c>
      <c r="C5">
        <f t="shared" si="0"/>
        <v>1.8799999999999997E-2</v>
      </c>
      <c r="D5">
        <f t="shared" si="1"/>
        <v>1.5932203389830506</v>
      </c>
    </row>
    <row r="6" spans="1:4" x14ac:dyDescent="0.15">
      <c r="A6" s="8">
        <v>3.4099999999999998E-2</v>
      </c>
      <c r="B6" s="8">
        <v>1.2800000000000001E-2</v>
      </c>
      <c r="C6">
        <f t="shared" si="0"/>
        <v>2.1299999999999999E-2</v>
      </c>
      <c r="D6">
        <f t="shared" si="1"/>
        <v>0.62463343108504399</v>
      </c>
    </row>
    <row r="7" spans="1:4" x14ac:dyDescent="0.15">
      <c r="A7" s="8">
        <v>2.4899999999999999E-2</v>
      </c>
      <c r="B7" s="8">
        <v>2.8500000000000001E-2</v>
      </c>
      <c r="C7">
        <f t="shared" si="0"/>
        <v>3.6000000000000025E-3</v>
      </c>
      <c r="D7">
        <f t="shared" si="1"/>
        <v>0.14457831325301215</v>
      </c>
    </row>
    <row r="8" spans="1:4" x14ac:dyDescent="0.15">
      <c r="A8" s="8">
        <v>7.9000000000000008E-3</v>
      </c>
      <c r="B8" s="8">
        <v>5.7000000000000002E-3</v>
      </c>
      <c r="C8">
        <f t="shared" si="0"/>
        <v>2.2000000000000006E-3</v>
      </c>
      <c r="D8">
        <f t="shared" si="1"/>
        <v>0.27848101265822789</v>
      </c>
    </row>
    <row r="9" spans="1:4" x14ac:dyDescent="0.15">
      <c r="A9" s="8">
        <v>1.0500000000000001E-2</v>
      </c>
      <c r="B9" s="8">
        <v>7.6E-3</v>
      </c>
      <c r="C9">
        <f t="shared" si="0"/>
        <v>2.9000000000000007E-3</v>
      </c>
      <c r="D9">
        <f t="shared" si="1"/>
        <v>0.27619047619047626</v>
      </c>
    </row>
    <row r="10" spans="1:4" x14ac:dyDescent="0.15">
      <c r="A10" s="8">
        <v>2.6200000000000001E-2</v>
      </c>
      <c r="B10" s="8">
        <v>4.9799999999999997E-2</v>
      </c>
      <c r="C10">
        <f t="shared" si="0"/>
        <v>2.3599999999999996E-2</v>
      </c>
      <c r="D10">
        <f t="shared" si="1"/>
        <v>0.90076335877862579</v>
      </c>
    </row>
    <row r="11" spans="1:4" x14ac:dyDescent="0.15">
      <c r="A11" s="8">
        <v>5.8999999999999997E-2</v>
      </c>
      <c r="B11" s="8">
        <v>4.4200000000000003E-2</v>
      </c>
      <c r="C11">
        <f t="shared" si="0"/>
        <v>1.4799999999999994E-2</v>
      </c>
      <c r="D11">
        <f t="shared" si="1"/>
        <v>0.25084745762711858</v>
      </c>
    </row>
    <row r="12" spans="1:4" x14ac:dyDescent="0.15">
      <c r="A12" s="8">
        <v>6.8199999999999997E-2</v>
      </c>
      <c r="B12" s="8">
        <v>4.3999999999999997E-2</v>
      </c>
      <c r="C12">
        <f t="shared" si="0"/>
        <v>2.4199999999999999E-2</v>
      </c>
      <c r="D12">
        <f t="shared" si="1"/>
        <v>0.35483870967741937</v>
      </c>
    </row>
    <row r="13" spans="1:4" x14ac:dyDescent="0.15">
      <c r="A13" s="8">
        <v>3.78E-2</v>
      </c>
      <c r="B13" s="8">
        <v>5.1900000000000002E-2</v>
      </c>
      <c r="C13">
        <f t="shared" si="0"/>
        <v>1.4100000000000001E-2</v>
      </c>
      <c r="D13">
        <f t="shared" si="1"/>
        <v>0.37301587301587308</v>
      </c>
    </row>
    <row r="14" spans="1:4" x14ac:dyDescent="0.15">
      <c r="A14" s="8">
        <v>1.2999999999999999E-2</v>
      </c>
      <c r="B14" s="8">
        <v>1.4E-2</v>
      </c>
      <c r="C14">
        <f t="shared" si="0"/>
        <v>1.0000000000000009E-3</v>
      </c>
      <c r="D14">
        <f t="shared" si="1"/>
        <v>7.6923076923076997E-2</v>
      </c>
    </row>
    <row r="15" spans="1:4" x14ac:dyDescent="0.15">
      <c r="A15" s="8">
        <v>1.8200000000000001E-2</v>
      </c>
      <c r="B15" s="8">
        <v>8.9999999999999993E-3</v>
      </c>
      <c r="C15">
        <f t="shared" si="0"/>
        <v>9.2000000000000016E-3</v>
      </c>
      <c r="D15">
        <f t="shared" si="1"/>
        <v>0.50549450549450559</v>
      </c>
    </row>
    <row r="16" spans="1:4" x14ac:dyDescent="0.15">
      <c r="A16" s="8">
        <v>1.04E-2</v>
      </c>
      <c r="B16" s="8">
        <v>2.3699999999999999E-2</v>
      </c>
      <c r="C16">
        <f t="shared" si="0"/>
        <v>1.3299999999999999E-2</v>
      </c>
      <c r="D16">
        <f t="shared" si="1"/>
        <v>1.2788461538461537</v>
      </c>
    </row>
    <row r="17" spans="1:4" x14ac:dyDescent="0.15">
      <c r="A17" s="8">
        <v>1.8200000000000001E-2</v>
      </c>
      <c r="B17" s="8">
        <v>1.9400000000000001E-2</v>
      </c>
      <c r="C17">
        <f t="shared" si="0"/>
        <v>1.1999999999999997E-3</v>
      </c>
      <c r="D17">
        <f t="shared" si="1"/>
        <v>6.5934065934065908E-2</v>
      </c>
    </row>
    <row r="18" spans="1:4" x14ac:dyDescent="0.15">
      <c r="A18" s="8">
        <v>2.5999999999999999E-2</v>
      </c>
      <c r="B18" s="8">
        <v>1.47E-2</v>
      </c>
      <c r="C18">
        <f t="shared" si="0"/>
        <v>1.1299999999999999E-2</v>
      </c>
      <c r="D18">
        <f t="shared" si="1"/>
        <v>0.43461538461538463</v>
      </c>
    </row>
    <row r="19" spans="1:4" x14ac:dyDescent="0.15">
      <c r="A19" s="8">
        <v>1.6899999999999998E-2</v>
      </c>
      <c r="B19" s="8">
        <v>1.04E-2</v>
      </c>
      <c r="C19">
        <f t="shared" si="0"/>
        <v>6.4999999999999988E-3</v>
      </c>
      <c r="D19">
        <f t="shared" si="1"/>
        <v>0.38461538461538458</v>
      </c>
    </row>
    <row r="20" spans="1:4" x14ac:dyDescent="0.15">
      <c r="A20" s="8">
        <v>1.04E-2</v>
      </c>
      <c r="B20" s="8">
        <v>0.01</v>
      </c>
      <c r="C20">
        <f t="shared" si="0"/>
        <v>3.9999999999999931E-4</v>
      </c>
      <c r="D20">
        <f t="shared" si="1"/>
        <v>3.8461538461538394E-2</v>
      </c>
    </row>
    <row r="21" spans="1:4" x14ac:dyDescent="0.15">
      <c r="A21" s="8">
        <v>1.17E-2</v>
      </c>
      <c r="B21" s="8">
        <v>6.8999999999999999E-3</v>
      </c>
      <c r="C21">
        <f t="shared" si="0"/>
        <v>4.8000000000000004E-3</v>
      </c>
      <c r="D21">
        <f t="shared" si="1"/>
        <v>0.4102564102564103</v>
      </c>
    </row>
    <row r="22" spans="1:4" x14ac:dyDescent="0.15">
      <c r="A22" s="8">
        <v>4.82E-2</v>
      </c>
      <c r="B22" s="8">
        <v>3.3099999999999997E-2</v>
      </c>
      <c r="C22">
        <f t="shared" si="0"/>
        <v>1.5100000000000002E-2</v>
      </c>
      <c r="D22">
        <f t="shared" si="1"/>
        <v>0.31327800829875524</v>
      </c>
    </row>
    <row r="23" spans="1:4" x14ac:dyDescent="0.15">
      <c r="A23" s="8">
        <v>9.9000000000000005E-2</v>
      </c>
      <c r="B23" s="8">
        <v>8.2500000000000004E-2</v>
      </c>
      <c r="C23">
        <f t="shared" si="0"/>
        <v>1.6500000000000001E-2</v>
      </c>
      <c r="D23">
        <f t="shared" si="1"/>
        <v>0.16666666666666666</v>
      </c>
    </row>
    <row r="24" spans="1:4" x14ac:dyDescent="0.15">
      <c r="A24" s="8">
        <v>5.0799999999999998E-2</v>
      </c>
      <c r="B24" s="8">
        <v>4.3900000000000002E-2</v>
      </c>
      <c r="C24">
        <f t="shared" si="0"/>
        <v>6.8999999999999964E-3</v>
      </c>
      <c r="D24">
        <f t="shared" si="1"/>
        <v>0.13582677165354323</v>
      </c>
    </row>
    <row r="25" spans="1:4" x14ac:dyDescent="0.15">
      <c r="A25" s="8">
        <v>3.3700000000000001E-2</v>
      </c>
      <c r="B25" s="8">
        <v>3.27E-2</v>
      </c>
      <c r="C25">
        <f t="shared" si="0"/>
        <v>1.0000000000000009E-3</v>
      </c>
      <c r="D25">
        <f t="shared" si="1"/>
        <v>2.9673590504451064E-2</v>
      </c>
    </row>
    <row r="26" spans="1:4" x14ac:dyDescent="0.15">
      <c r="A26" s="8">
        <v>1.6799999999999999E-2</v>
      </c>
      <c r="B26" s="8">
        <v>1.24E-2</v>
      </c>
      <c r="C26">
        <f t="shared" si="0"/>
        <v>4.3999999999999994E-3</v>
      </c>
      <c r="D26">
        <f t="shared" si="1"/>
        <v>0.26190476190476186</v>
      </c>
    </row>
    <row r="27" spans="1:4" x14ac:dyDescent="0.15">
      <c r="A27" s="8">
        <v>6.4999999999999997E-3</v>
      </c>
      <c r="B27" s="8">
        <v>1.8499999999999999E-2</v>
      </c>
      <c r="C27">
        <f t="shared" si="0"/>
        <v>1.2E-2</v>
      </c>
      <c r="D27">
        <f t="shared" si="1"/>
        <v>1.8461538461538463</v>
      </c>
    </row>
    <row r="28" spans="1:4" x14ac:dyDescent="0.15">
      <c r="A28" s="8">
        <v>2.07E-2</v>
      </c>
      <c r="B28" s="8">
        <v>1.23E-2</v>
      </c>
      <c r="C28">
        <f t="shared" si="0"/>
        <v>8.3999999999999995E-3</v>
      </c>
      <c r="D28">
        <f t="shared" si="1"/>
        <v>0.40579710144927533</v>
      </c>
    </row>
    <row r="29" spans="1:4" x14ac:dyDescent="0.15">
      <c r="A29" s="8">
        <v>2.5899999999999999E-2</v>
      </c>
      <c r="B29" s="8">
        <v>2.0799999999999999E-2</v>
      </c>
      <c r="C29">
        <f t="shared" si="0"/>
        <v>5.1000000000000004E-3</v>
      </c>
      <c r="D29">
        <f t="shared" si="1"/>
        <v>0.19691119691119693</v>
      </c>
    </row>
    <row r="30" spans="1:4" x14ac:dyDescent="0.15">
      <c r="A30" s="8">
        <v>2.98E-2</v>
      </c>
      <c r="B30" s="8">
        <v>2.07E-2</v>
      </c>
      <c r="C30">
        <f t="shared" si="0"/>
        <v>9.1000000000000004E-3</v>
      </c>
      <c r="D30">
        <f t="shared" si="1"/>
        <v>0.30536912751677853</v>
      </c>
    </row>
    <row r="31" spans="1:4" x14ac:dyDescent="0.15">
      <c r="A31" s="8">
        <v>1.6799999999999999E-2</v>
      </c>
      <c r="B31" s="8">
        <v>2.1299999999999999E-2</v>
      </c>
      <c r="C31">
        <f t="shared" si="0"/>
        <v>4.5000000000000005E-3</v>
      </c>
      <c r="D31">
        <f t="shared" si="1"/>
        <v>0.2678571428571429</v>
      </c>
    </row>
    <row r="32" spans="1:4" x14ac:dyDescent="0.15">
      <c r="A32" s="8">
        <v>3.8999999999999998E-3</v>
      </c>
      <c r="B32" s="8">
        <v>9.7000000000000003E-3</v>
      </c>
      <c r="C32">
        <f t="shared" si="0"/>
        <v>5.8000000000000005E-3</v>
      </c>
      <c r="D32">
        <f t="shared" si="1"/>
        <v>1.4871794871794874</v>
      </c>
    </row>
    <row r="33" spans="1:4" x14ac:dyDescent="0.15">
      <c r="A33" s="8">
        <v>5.1999999999999998E-3</v>
      </c>
      <c r="B33" s="8">
        <v>5.7999999999999996E-3</v>
      </c>
      <c r="C33">
        <f t="shared" si="0"/>
        <v>5.9999999999999984E-4</v>
      </c>
      <c r="D33">
        <f t="shared" si="1"/>
        <v>0.11538461538461536</v>
      </c>
    </row>
    <row r="34" spans="1:4" x14ac:dyDescent="0.15">
      <c r="A34" s="8">
        <v>5.0500000000000003E-2</v>
      </c>
      <c r="B34" s="8">
        <v>5.1200000000000002E-2</v>
      </c>
      <c r="C34">
        <f t="shared" si="0"/>
        <v>6.9999999999999923E-4</v>
      </c>
      <c r="D34">
        <f t="shared" si="1"/>
        <v>1.3861386138613846E-2</v>
      </c>
    </row>
    <row r="35" spans="1:4" x14ac:dyDescent="0.15">
      <c r="A35" s="8">
        <v>9.9699999999999997E-2</v>
      </c>
      <c r="B35" s="8">
        <v>7.2300000000000003E-2</v>
      </c>
      <c r="C35">
        <f t="shared" si="0"/>
        <v>2.7399999999999994E-2</v>
      </c>
      <c r="D35">
        <f t="shared" si="1"/>
        <v>0.27482447342026073</v>
      </c>
    </row>
    <row r="36" spans="1:4" x14ac:dyDescent="0.15">
      <c r="A36" s="8">
        <v>7.1199999999999999E-2</v>
      </c>
      <c r="B36" s="8">
        <v>4.9700000000000001E-2</v>
      </c>
      <c r="C36">
        <f t="shared" si="0"/>
        <v>2.1499999999999998E-2</v>
      </c>
      <c r="D36">
        <f t="shared" si="1"/>
        <v>0.30196629213483145</v>
      </c>
    </row>
    <row r="37" spans="1:4" x14ac:dyDescent="0.15">
      <c r="A37" s="8">
        <v>2.92E-2</v>
      </c>
      <c r="B37" s="8">
        <v>3.6900000000000002E-2</v>
      </c>
      <c r="C37">
        <f t="shared" si="0"/>
        <v>7.700000000000002E-3</v>
      </c>
      <c r="D37">
        <f t="shared" si="1"/>
        <v>0.26369863013698636</v>
      </c>
    </row>
    <row r="38" spans="1:4" x14ac:dyDescent="0.15">
      <c r="A38" s="8">
        <v>1.0200000000000001E-2</v>
      </c>
      <c r="B38" s="8">
        <v>1.5599999999999999E-2</v>
      </c>
      <c r="C38">
        <f t="shared" si="0"/>
        <v>5.3999999999999986E-3</v>
      </c>
      <c r="D38">
        <f t="shared" si="1"/>
        <v>0.52941176470588214</v>
      </c>
    </row>
    <row r="39" spans="1:4" x14ac:dyDescent="0.15">
      <c r="A39" s="8">
        <v>1.0200000000000001E-2</v>
      </c>
      <c r="B39" s="8">
        <v>1.6199999999999999E-2</v>
      </c>
      <c r="C39">
        <f t="shared" si="0"/>
        <v>5.9999999999999984E-3</v>
      </c>
      <c r="D39">
        <f t="shared" si="1"/>
        <v>0.58823529411764686</v>
      </c>
    </row>
    <row r="40" spans="1:4" x14ac:dyDescent="0.15">
      <c r="A40" s="8">
        <v>1.14E-2</v>
      </c>
      <c r="B40" s="8">
        <v>1.2200000000000001E-2</v>
      </c>
      <c r="C40">
        <f t="shared" si="0"/>
        <v>8.0000000000000036E-4</v>
      </c>
      <c r="D40">
        <f t="shared" si="1"/>
        <v>7.0175438596491252E-2</v>
      </c>
    </row>
    <row r="41" spans="1:4" x14ac:dyDescent="0.15">
      <c r="A41" s="8">
        <v>2.5399999999999999E-2</v>
      </c>
      <c r="B41" s="8">
        <v>2.7699999999999999E-2</v>
      </c>
      <c r="C41">
        <f t="shared" si="0"/>
        <v>2.3E-3</v>
      </c>
      <c r="D41">
        <f t="shared" si="1"/>
        <v>9.055118110236221E-2</v>
      </c>
    </row>
    <row r="42" spans="1:4" x14ac:dyDescent="0.15">
      <c r="A42" s="8">
        <v>2.6700000000000002E-2</v>
      </c>
      <c r="B42" s="8">
        <v>2.0500000000000001E-2</v>
      </c>
      <c r="C42">
        <f t="shared" si="0"/>
        <v>6.2000000000000006E-3</v>
      </c>
      <c r="D42">
        <f t="shared" si="1"/>
        <v>0.23220973782771537</v>
      </c>
    </row>
    <row r="43" spans="1:4" x14ac:dyDescent="0.15">
      <c r="A43" s="8">
        <v>7.6E-3</v>
      </c>
      <c r="B43" s="8">
        <v>1.1900000000000001E-2</v>
      </c>
      <c r="C43">
        <f t="shared" si="0"/>
        <v>4.3000000000000009E-3</v>
      </c>
      <c r="D43">
        <f t="shared" si="1"/>
        <v>0.56578947368421062</v>
      </c>
    </row>
    <row r="44" spans="1:4" x14ac:dyDescent="0.15">
      <c r="A44" s="8">
        <v>1.14E-2</v>
      </c>
      <c r="B44" s="8">
        <v>6.3E-3</v>
      </c>
      <c r="C44">
        <f t="shared" si="0"/>
        <v>5.1000000000000004E-3</v>
      </c>
      <c r="D44">
        <f t="shared" si="1"/>
        <v>0.44736842105263158</v>
      </c>
    </row>
    <row r="45" spans="1:4" x14ac:dyDescent="0.15">
      <c r="A45" s="8">
        <v>8.8999999999999999E-3</v>
      </c>
      <c r="B45" s="8">
        <v>4.0000000000000001E-3</v>
      </c>
      <c r="C45">
        <f t="shared" si="0"/>
        <v>4.8999999999999998E-3</v>
      </c>
      <c r="D45">
        <f t="shared" si="1"/>
        <v>0.550561797752809</v>
      </c>
    </row>
    <row r="46" spans="1:4" x14ac:dyDescent="0.15">
      <c r="A46" s="8">
        <v>2.8000000000000001E-2</v>
      </c>
      <c r="B46" s="8">
        <v>3.3799999999999997E-2</v>
      </c>
      <c r="C46">
        <f t="shared" si="0"/>
        <v>5.7999999999999961E-3</v>
      </c>
      <c r="D46">
        <f t="shared" si="1"/>
        <v>0.20714285714285699</v>
      </c>
    </row>
    <row r="47" spans="1:4" x14ac:dyDescent="0.15">
      <c r="A47" s="8">
        <v>7.1199999999999999E-2</v>
      </c>
      <c r="B47" s="8">
        <v>7.4899999999999994E-2</v>
      </c>
      <c r="C47">
        <f t="shared" si="0"/>
        <v>3.699999999999995E-3</v>
      </c>
      <c r="D47">
        <f t="shared" si="1"/>
        <v>5.1966292134831393E-2</v>
      </c>
    </row>
    <row r="48" spans="1:4" x14ac:dyDescent="0.15">
      <c r="A48" s="8">
        <v>5.0799999999999998E-2</v>
      </c>
      <c r="B48" s="8">
        <v>3.9100000000000003E-2</v>
      </c>
      <c r="C48">
        <f t="shared" si="0"/>
        <v>1.1699999999999995E-2</v>
      </c>
      <c r="D48">
        <f t="shared" si="1"/>
        <v>0.23031496062992118</v>
      </c>
    </row>
    <row r="49" spans="3:4" x14ac:dyDescent="0.15">
      <c r="C49">
        <f>AVERAGE(C2:C48)</f>
        <v>8.478723404255319E-3</v>
      </c>
      <c r="D49">
        <f>AVERAGE(D2:D48)</f>
        <v>0.4245858140115766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2T05:21:01Z</dcterms:modified>
</cp:coreProperties>
</file>